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dithsayers/Desktop/NCVR resubmission/Nov2024/Supplementary/"/>
    </mc:Choice>
  </mc:AlternateContent>
  <xr:revisionPtr revIDLastSave="0" documentId="13_ncr:1_{93C316BD-AD32-0242-80B3-EB9A6617A1C1}" xr6:coauthVersionLast="47" xr6:coauthVersionMax="47" xr10:uidLastSave="{00000000-0000-0000-0000-000000000000}"/>
  <bookViews>
    <workbookView xWindow="4420" yWindow="5300" windowWidth="27640" windowHeight="16940" activeTab="5" xr2:uid="{D6014F42-055B-584B-B6A1-9B0CD850C620}"/>
  </bookViews>
  <sheets>
    <sheet name="Fig 1_P2" sheetId="1" r:id="rId1"/>
    <sheet name="Fig 1_P10" sheetId="3" r:id="rId2"/>
    <sheet name="Fig 2" sheetId="5" r:id="rId3"/>
    <sheet name="Fig 5" sheetId="6" r:id="rId4"/>
    <sheet name="Fig 6" sheetId="7" r:id="rId5"/>
    <sheet name="ExData Fig 3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4" i="8" l="1"/>
  <c r="E73" i="8"/>
  <c r="D73" i="8"/>
  <c r="C73" i="8"/>
  <c r="F72" i="8"/>
  <c r="F71" i="8"/>
  <c r="F70" i="8"/>
  <c r="F69" i="8"/>
  <c r="F73" i="8" s="1"/>
  <c r="F66" i="8"/>
  <c r="E65" i="8"/>
  <c r="D65" i="8"/>
  <c r="C65" i="8"/>
  <c r="F64" i="8"/>
  <c r="F63" i="8"/>
  <c r="F62" i="8"/>
  <c r="F61" i="8"/>
  <c r="F60" i="8"/>
  <c r="F59" i="8"/>
  <c r="F58" i="8"/>
  <c r="F57" i="8"/>
  <c r="F56" i="8"/>
  <c r="F55" i="8"/>
  <c r="F54" i="8"/>
  <c r="F65" i="8" s="1"/>
  <c r="F51" i="8"/>
  <c r="E50" i="8"/>
  <c r="D50" i="8"/>
  <c r="C50" i="8"/>
  <c r="F50" i="8" s="1"/>
  <c r="F49" i="8"/>
  <c r="F48" i="8"/>
  <c r="F47" i="8"/>
  <c r="F46" i="8"/>
  <c r="F45" i="8"/>
  <c r="F44" i="8"/>
  <c r="F43" i="8"/>
  <c r="F40" i="8"/>
  <c r="E39" i="8"/>
  <c r="D39" i="8"/>
  <c r="C39" i="8"/>
  <c r="F39" i="8" s="1"/>
  <c r="F38" i="8"/>
  <c r="F37" i="8"/>
  <c r="F36" i="8"/>
  <c r="F35" i="8"/>
  <c r="F34" i="8"/>
  <c r="F33" i="8"/>
  <c r="F32" i="8"/>
  <c r="F31" i="8"/>
  <c r="F30" i="8"/>
  <c r="F29" i="8"/>
  <c r="F28" i="8"/>
  <c r="F27" i="8"/>
  <c r="F24" i="8"/>
  <c r="E23" i="8"/>
  <c r="D23" i="8"/>
  <c r="C23" i="8"/>
  <c r="F23" i="8" s="1"/>
  <c r="F22" i="8"/>
  <c r="F21" i="8"/>
  <c r="F20" i="8"/>
  <c r="F19" i="8"/>
  <c r="F18" i="8"/>
  <c r="F17" i="8"/>
  <c r="F16" i="8"/>
  <c r="F13" i="8"/>
  <c r="E12" i="8"/>
  <c r="D12" i="8"/>
  <c r="C12" i="8"/>
  <c r="F12" i="8" s="1"/>
  <c r="F11" i="8"/>
  <c r="F10" i="8"/>
  <c r="F9" i="8"/>
  <c r="F8" i="8"/>
  <c r="F7" i="8"/>
  <c r="F6" i="8"/>
  <c r="F5" i="8"/>
  <c r="E24" i="6" l="1"/>
  <c r="G24" i="6" s="1"/>
  <c r="E23" i="6"/>
  <c r="G23" i="6" s="1"/>
  <c r="E22" i="6"/>
  <c r="G22" i="6" s="1"/>
  <c r="E21" i="6"/>
  <c r="G21" i="6" s="1"/>
  <c r="E20" i="6"/>
  <c r="G20" i="6" s="1"/>
  <c r="E19" i="6"/>
  <c r="G19" i="6" s="1"/>
  <c r="E18" i="6"/>
  <c r="G18" i="6" s="1"/>
  <c r="E17" i="6"/>
  <c r="G17" i="6" s="1"/>
  <c r="E16" i="6"/>
  <c r="G16" i="6" s="1"/>
  <c r="E15" i="6"/>
  <c r="G15" i="6" s="1"/>
  <c r="G14" i="6"/>
  <c r="G13" i="6"/>
  <c r="G12" i="6"/>
  <c r="G11" i="6"/>
  <c r="G10" i="6"/>
  <c r="G9" i="6"/>
  <c r="G8" i="6"/>
  <c r="G7" i="6"/>
  <c r="G6" i="6"/>
  <c r="G5" i="6"/>
  <c r="F36" i="5" l="1"/>
  <c r="F32" i="5"/>
  <c r="F28" i="5"/>
  <c r="F24" i="5"/>
  <c r="F20" i="5"/>
  <c r="F16" i="5"/>
  <c r="F12" i="5"/>
  <c r="F8" i="5"/>
  <c r="E40" i="5"/>
  <c r="E36" i="5"/>
  <c r="E32" i="5"/>
  <c r="E28" i="5"/>
  <c r="E24" i="5"/>
  <c r="E20" i="5"/>
  <c r="E16" i="5"/>
  <c r="E12" i="5"/>
  <c r="E8" i="5"/>
  <c r="D24" i="5"/>
  <c r="D20" i="5"/>
  <c r="D16" i="5"/>
  <c r="D12" i="5"/>
  <c r="D8" i="5"/>
  <c r="C28" i="5"/>
  <c r="C24" i="5"/>
  <c r="C20" i="5"/>
  <c r="C16" i="5"/>
  <c r="C12" i="5"/>
  <c r="C8" i="5"/>
</calcChain>
</file>

<file path=xl/sharedStrings.xml><?xml version="1.0" encoding="utf-8"?>
<sst xmlns="http://schemas.openxmlformats.org/spreadsheetml/2006/main" count="102" uniqueCount="50">
  <si>
    <t>Filament Area (sum)</t>
  </si>
  <si>
    <t>Filament Distance from Origin</t>
  </si>
  <si>
    <t>Filament Length (sum)</t>
  </si>
  <si>
    <t>Filament No. Segment Branch Pts</t>
  </si>
  <si>
    <t>Filament No. Segment Segments</t>
  </si>
  <si>
    <t>Filament No. Segment Terminal Pts</t>
  </si>
  <si>
    <t>Filament Segment Volume (sum)</t>
  </si>
  <si>
    <t>P2 network quantification</t>
  </si>
  <si>
    <t>P10 network quantification</t>
  </si>
  <si>
    <t>Proximal:distal ratio quantifications</t>
  </si>
  <si>
    <t>P1 MI 3dpi</t>
  </si>
  <si>
    <t>Ratio</t>
  </si>
  <si>
    <t>Lower half</t>
  </si>
  <si>
    <t>Upper half</t>
  </si>
  <si>
    <t>P1 sham 3dpi</t>
  </si>
  <si>
    <t>P7 MI 3dpi</t>
  </si>
  <si>
    <t>P7 sham 3dpi</t>
  </si>
  <si>
    <t>Image ID</t>
  </si>
  <si>
    <t># 0 pixels</t>
  </si>
  <si>
    <t># 255 pixels</t>
  </si>
  <si>
    <t>Total pixels</t>
  </si>
  <si>
    <t>% GFP+</t>
  </si>
  <si>
    <t>P7MI21dpi</t>
  </si>
  <si>
    <t>P7Sham21dpi</t>
  </si>
  <si>
    <t>P1MI21dpi</t>
  </si>
  <si>
    <t>P1sham21dpi</t>
  </si>
  <si>
    <t>% eGFP quantifications</t>
  </si>
  <si>
    <t>ECG Interval analysis</t>
  </si>
  <si>
    <t>Group</t>
  </si>
  <si>
    <t>P1 sham</t>
  </si>
  <si>
    <t>P1 MI</t>
  </si>
  <si>
    <t>P7 sham</t>
  </si>
  <si>
    <t>P7 MI</t>
  </si>
  <si>
    <t>PR (msec)</t>
  </si>
  <si>
    <t>QRS (msec)</t>
  </si>
  <si>
    <t>RR (msec)</t>
  </si>
  <si>
    <t>Ki67 quantification</t>
  </si>
  <si>
    <t>GFP+ Ki67+</t>
  </si>
  <si>
    <t>P1 MI 7dpi n1</t>
  </si>
  <si>
    <t xml:space="preserve">GFP+ </t>
  </si>
  <si>
    <t>GFP- Ki67+</t>
  </si>
  <si>
    <t>GFP+ Ki67-</t>
  </si>
  <si>
    <t>Total</t>
  </si>
  <si>
    <t>Proportion GFP+ that are also Ki67+</t>
  </si>
  <si>
    <t>P1 MI 7dpi n2</t>
  </si>
  <si>
    <t>P1 MI 7dpi n3</t>
  </si>
  <si>
    <t>P1 Sham 7dpi n1</t>
  </si>
  <si>
    <t>na</t>
  </si>
  <si>
    <t>P1 Sham 7dpi n2</t>
  </si>
  <si>
    <t>P1 Sham 7dpi 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 applyProtection="1">
      <protection locked="0"/>
    </xf>
    <xf numFmtId="0" fontId="1" fillId="0" borderId="0" xfId="0" applyFont="1" applyProtection="1">
      <protection locked="0"/>
    </xf>
    <xf numFmtId="0" fontId="2" fillId="2" borderId="0" xfId="0" applyFont="1" applyFill="1"/>
    <xf numFmtId="2" fontId="1" fillId="0" borderId="0" xfId="0" applyNumberFormat="1" applyFont="1" applyProtection="1">
      <protection locked="0"/>
    </xf>
    <xf numFmtId="0" fontId="1" fillId="0" borderId="0" xfId="0" applyFon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8D699-4D69-B645-A3C1-4F73C37DC432}">
  <dimension ref="B2:G10"/>
  <sheetViews>
    <sheetView showGridLines="0" workbookViewId="0">
      <selection activeCell="I15" sqref="I15"/>
    </sheetView>
  </sheetViews>
  <sheetFormatPr baseColWidth="10" defaultRowHeight="16" x14ac:dyDescent="0.2"/>
  <cols>
    <col min="1" max="1" width="1.83203125" customWidth="1"/>
    <col min="2" max="2" width="31" bestFit="1" customWidth="1"/>
  </cols>
  <sheetData>
    <row r="2" spans="2:7" s="3" customFormat="1" x14ac:dyDescent="0.2">
      <c r="B2" s="3" t="s">
        <v>7</v>
      </c>
    </row>
    <row r="4" spans="2:7" x14ac:dyDescent="0.2">
      <c r="B4" s="2" t="s">
        <v>0</v>
      </c>
      <c r="C4" s="1">
        <v>28359400</v>
      </c>
      <c r="D4" s="1">
        <v>18268700</v>
      </c>
      <c r="E4" s="1">
        <v>29308400</v>
      </c>
      <c r="F4" s="1">
        <v>28062500</v>
      </c>
      <c r="G4" s="1">
        <v>27935800</v>
      </c>
    </row>
    <row r="5" spans="2:7" x14ac:dyDescent="0.2">
      <c r="B5" s="2" t="s">
        <v>1</v>
      </c>
      <c r="C5" s="1">
        <v>3449.300048828125</v>
      </c>
      <c r="D5" s="1">
        <v>2774.330078125</v>
      </c>
      <c r="E5" s="1">
        <v>1112430</v>
      </c>
      <c r="F5" s="1">
        <v>3494.639892578125</v>
      </c>
      <c r="G5" s="1">
        <v>4014.469970703125</v>
      </c>
    </row>
    <row r="6" spans="2:7" x14ac:dyDescent="0.2">
      <c r="B6" s="2" t="s">
        <v>2</v>
      </c>
      <c r="C6" s="1">
        <v>339584</v>
      </c>
      <c r="D6" s="1">
        <v>200002</v>
      </c>
      <c r="E6" s="1">
        <v>340326</v>
      </c>
      <c r="F6" s="1">
        <v>362074</v>
      </c>
      <c r="G6" s="1">
        <v>323472</v>
      </c>
    </row>
    <row r="7" spans="2:7" x14ac:dyDescent="0.2">
      <c r="B7" s="2" t="s">
        <v>3</v>
      </c>
      <c r="C7" s="1">
        <v>5333</v>
      </c>
      <c r="D7" s="1">
        <v>3071</v>
      </c>
      <c r="E7" s="1">
        <v>7389</v>
      </c>
      <c r="F7" s="1">
        <v>8398</v>
      </c>
      <c r="G7" s="1">
        <v>6663</v>
      </c>
    </row>
    <row r="8" spans="2:7" x14ac:dyDescent="0.2">
      <c r="B8" s="2" t="s">
        <v>4</v>
      </c>
      <c r="C8" s="1">
        <v>9381</v>
      </c>
      <c r="D8" s="1">
        <v>5449</v>
      </c>
      <c r="E8" s="1">
        <v>13601</v>
      </c>
      <c r="F8" s="1">
        <v>14820</v>
      </c>
      <c r="G8" s="1">
        <v>12117</v>
      </c>
    </row>
    <row r="9" spans="2:7" x14ac:dyDescent="0.2">
      <c r="B9" s="2" t="s">
        <v>5</v>
      </c>
      <c r="C9" s="1">
        <v>885</v>
      </c>
      <c r="D9" s="1">
        <v>592</v>
      </c>
      <c r="E9" s="1">
        <v>2375</v>
      </c>
      <c r="F9" s="1">
        <v>1238</v>
      </c>
      <c r="G9" s="1">
        <v>1839</v>
      </c>
    </row>
    <row r="10" spans="2:7" x14ac:dyDescent="0.2">
      <c r="B10" s="2" t="s">
        <v>6</v>
      </c>
      <c r="C10" s="1">
        <v>195718000</v>
      </c>
      <c r="D10" s="1">
        <v>138992992</v>
      </c>
      <c r="E10" s="1">
        <v>201006000</v>
      </c>
      <c r="F10" s="1">
        <v>179691008</v>
      </c>
      <c r="G10" s="1">
        <v>1921430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BB56F-B066-4D40-A628-818471DBC680}">
  <dimension ref="B2:G10"/>
  <sheetViews>
    <sheetView showGridLines="0" workbookViewId="0">
      <selection activeCell="F23" sqref="F23"/>
    </sheetView>
  </sheetViews>
  <sheetFormatPr baseColWidth="10" defaultRowHeight="16" x14ac:dyDescent="0.2"/>
  <cols>
    <col min="1" max="1" width="1.83203125" customWidth="1"/>
    <col min="2" max="2" width="31" bestFit="1" customWidth="1"/>
  </cols>
  <sheetData>
    <row r="2" spans="2:7" s="3" customFormat="1" x14ac:dyDescent="0.2">
      <c r="B2" s="3" t="s">
        <v>8</v>
      </c>
    </row>
    <row r="4" spans="2:7" x14ac:dyDescent="0.2">
      <c r="B4" s="2" t="s">
        <v>0</v>
      </c>
      <c r="C4" s="1">
        <v>47952800</v>
      </c>
      <c r="D4" s="1">
        <v>59664000</v>
      </c>
      <c r="E4" s="1">
        <v>34011700</v>
      </c>
      <c r="F4" s="1"/>
      <c r="G4" s="1"/>
    </row>
    <row r="5" spans="2:7" x14ac:dyDescent="0.2">
      <c r="B5" s="2" t="s">
        <v>1</v>
      </c>
      <c r="C5" s="1">
        <v>5577.8701171875</v>
      </c>
      <c r="D5" s="1">
        <v>23370.30078125</v>
      </c>
      <c r="E5" s="1">
        <v>4457.02001953125</v>
      </c>
      <c r="F5" s="1"/>
      <c r="G5" s="1"/>
    </row>
    <row r="6" spans="2:7" x14ac:dyDescent="0.2">
      <c r="B6" s="2" t="s">
        <v>2</v>
      </c>
      <c r="C6" s="1">
        <v>520168</v>
      </c>
      <c r="D6" s="1">
        <v>583544</v>
      </c>
      <c r="E6" s="1">
        <v>447536</v>
      </c>
      <c r="F6" s="1"/>
      <c r="G6" s="1"/>
    </row>
    <row r="7" spans="2:7" x14ac:dyDescent="0.2">
      <c r="B7" s="2" t="s">
        <v>3</v>
      </c>
      <c r="C7" s="1">
        <v>9047</v>
      </c>
      <c r="D7" s="1">
        <v>11022</v>
      </c>
      <c r="E7" s="1">
        <v>6092</v>
      </c>
      <c r="F7" s="1"/>
      <c r="G7" s="1"/>
    </row>
    <row r="8" spans="2:7" x14ac:dyDescent="0.2">
      <c r="B8" s="2" t="s">
        <v>4</v>
      </c>
      <c r="C8" s="1">
        <v>16092</v>
      </c>
      <c r="D8" s="1">
        <v>19689</v>
      </c>
      <c r="E8" s="1">
        <v>10597</v>
      </c>
      <c r="F8" s="1"/>
      <c r="G8" s="1"/>
    </row>
    <row r="9" spans="2:7" x14ac:dyDescent="0.2">
      <c r="B9" s="2" t="s">
        <v>5</v>
      </c>
      <c r="C9" s="1">
        <v>561</v>
      </c>
      <c r="D9" s="1">
        <v>307</v>
      </c>
      <c r="E9" s="1">
        <v>692</v>
      </c>
      <c r="F9" s="1"/>
      <c r="G9" s="1"/>
    </row>
    <row r="10" spans="2:7" x14ac:dyDescent="0.2">
      <c r="B10" s="2" t="s">
        <v>6</v>
      </c>
      <c r="C10" s="1">
        <v>376619008</v>
      </c>
      <c r="D10" s="1">
        <v>505297984</v>
      </c>
      <c r="E10" s="1">
        <v>239680000</v>
      </c>
      <c r="F10" s="1"/>
      <c r="G1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7DFF4-ACE4-4649-9C5F-00BA7549F91D}">
  <dimension ref="B2:G40"/>
  <sheetViews>
    <sheetView showGridLines="0" workbookViewId="0">
      <selection activeCell="I9" sqref="I9"/>
    </sheetView>
  </sheetViews>
  <sheetFormatPr baseColWidth="10" defaultRowHeight="16" x14ac:dyDescent="0.2"/>
  <cols>
    <col min="1" max="1" width="1.83203125" customWidth="1"/>
    <col min="2" max="2" width="12.6640625" customWidth="1"/>
    <col min="3" max="6" width="12.1640625" bestFit="1" customWidth="1"/>
  </cols>
  <sheetData>
    <row r="2" spans="2:7" s="3" customFormat="1" x14ac:dyDescent="0.2">
      <c r="B2" s="3" t="s">
        <v>9</v>
      </c>
    </row>
    <row r="4" spans="2:7" x14ac:dyDescent="0.2">
      <c r="C4" s="2" t="s">
        <v>10</v>
      </c>
      <c r="D4" s="4" t="s">
        <v>14</v>
      </c>
      <c r="E4" s="4" t="s">
        <v>15</v>
      </c>
      <c r="F4" s="4" t="s">
        <v>16</v>
      </c>
      <c r="G4" s="1"/>
    </row>
    <row r="5" spans="2:7" x14ac:dyDescent="0.2">
      <c r="B5" s="2"/>
      <c r="C5" s="1"/>
      <c r="D5" s="1"/>
      <c r="E5" s="1"/>
      <c r="F5" s="1"/>
      <c r="G5" s="1"/>
    </row>
    <row r="6" spans="2:7" x14ac:dyDescent="0.2">
      <c r="B6" s="2" t="s">
        <v>12</v>
      </c>
      <c r="C6">
        <v>3852.7739999999999</v>
      </c>
      <c r="D6">
        <v>2969.2570000000001</v>
      </c>
      <c r="E6">
        <v>3944.6619999999998</v>
      </c>
      <c r="F6">
        <v>3412.9760000000001</v>
      </c>
      <c r="G6" s="1"/>
    </row>
    <row r="7" spans="2:7" x14ac:dyDescent="0.2">
      <c r="B7" s="2" t="s">
        <v>13</v>
      </c>
      <c r="C7">
        <v>2159.2730000000001</v>
      </c>
      <c r="D7">
        <v>3007.8980000000001</v>
      </c>
      <c r="E7">
        <v>2992.7840000000001</v>
      </c>
      <c r="F7">
        <v>3549.9749999999999</v>
      </c>
      <c r="G7" s="1"/>
    </row>
    <row r="8" spans="2:7" x14ac:dyDescent="0.2">
      <c r="B8" s="2" t="s">
        <v>11</v>
      </c>
      <c r="C8">
        <f>C6/C7</f>
        <v>1.7842922131661905</v>
      </c>
      <c r="D8">
        <f>D6/D7</f>
        <v>0.98715348725255969</v>
      </c>
      <c r="E8">
        <f>E6/E7</f>
        <v>1.3180577014579067</v>
      </c>
      <c r="F8">
        <f>F6/F7</f>
        <v>0.96140846062296215</v>
      </c>
      <c r="G8" s="1"/>
    </row>
    <row r="9" spans="2:7" x14ac:dyDescent="0.2">
      <c r="B9" s="2"/>
      <c r="G9" s="1"/>
    </row>
    <row r="10" spans="2:7" x14ac:dyDescent="0.2">
      <c r="B10" s="2" t="s">
        <v>12</v>
      </c>
      <c r="C10">
        <v>2926.335</v>
      </c>
      <c r="D10">
        <v>2803.4459999999999</v>
      </c>
      <c r="E10">
        <v>4561.2979999999998</v>
      </c>
      <c r="F10">
        <v>3417.576</v>
      </c>
      <c r="G10" s="1"/>
    </row>
    <row r="11" spans="2:7" x14ac:dyDescent="0.2">
      <c r="B11" s="2" t="s">
        <v>13</v>
      </c>
      <c r="C11">
        <v>2446.8620000000001</v>
      </c>
      <c r="D11">
        <v>3050.116</v>
      </c>
      <c r="E11">
        <v>3617.5990000000002</v>
      </c>
      <c r="F11">
        <v>3739.9760000000001</v>
      </c>
    </row>
    <row r="12" spans="2:7" x14ac:dyDescent="0.2">
      <c r="B12" s="2" t="s">
        <v>11</v>
      </c>
      <c r="C12">
        <f>C10/C11</f>
        <v>1.1959542467045545</v>
      </c>
      <c r="D12">
        <f>D10/D11</f>
        <v>0.91912766596417972</v>
      </c>
      <c r="E12">
        <f>E10/E11</f>
        <v>1.2608633516318419</v>
      </c>
      <c r="F12">
        <f>F10/F11</f>
        <v>0.91379623826463052</v>
      </c>
    </row>
    <row r="14" spans="2:7" x14ac:dyDescent="0.2">
      <c r="B14" s="2" t="s">
        <v>12</v>
      </c>
      <c r="C14">
        <v>3818.623</v>
      </c>
      <c r="D14">
        <v>3697.297</v>
      </c>
      <c r="E14">
        <v>2699.797</v>
      </c>
      <c r="F14">
        <v>3605.3290000000002</v>
      </c>
    </row>
    <row r="15" spans="2:7" x14ac:dyDescent="0.2">
      <c r="B15" s="2" t="s">
        <v>13</v>
      </c>
      <c r="C15">
        <v>2624.7310000000002</v>
      </c>
      <c r="D15">
        <v>3014.4209999999998</v>
      </c>
      <c r="E15">
        <v>3383.7930000000001</v>
      </c>
      <c r="F15">
        <v>3886.826</v>
      </c>
    </row>
    <row r="16" spans="2:7" x14ac:dyDescent="0.2">
      <c r="B16" s="2" t="s">
        <v>11</v>
      </c>
      <c r="C16">
        <f>C14/C15</f>
        <v>1.454862612587728</v>
      </c>
      <c r="D16">
        <f>D14/D15</f>
        <v>1.2265363729883783</v>
      </c>
      <c r="E16">
        <f>E14/E15</f>
        <v>0.79786115758262988</v>
      </c>
      <c r="F16">
        <f>F14/F15</f>
        <v>0.9275766396540519</v>
      </c>
    </row>
    <row r="18" spans="2:6" x14ac:dyDescent="0.2">
      <c r="B18" s="2" t="s">
        <v>12</v>
      </c>
      <c r="C18">
        <v>2394.5030000000002</v>
      </c>
      <c r="D18">
        <v>3211.5349999999999</v>
      </c>
      <c r="E18">
        <v>3262.08</v>
      </c>
      <c r="F18">
        <v>2420.5509999999999</v>
      </c>
    </row>
    <row r="19" spans="2:6" x14ac:dyDescent="0.2">
      <c r="B19" s="2" t="s">
        <v>13</v>
      </c>
      <c r="C19">
        <v>1711.771</v>
      </c>
      <c r="D19">
        <v>2689.873</v>
      </c>
      <c r="E19">
        <v>3124.9029999999998</v>
      </c>
      <c r="F19">
        <v>2617.9969999999998</v>
      </c>
    </row>
    <row r="20" spans="2:6" x14ac:dyDescent="0.2">
      <c r="B20" s="2" t="s">
        <v>11</v>
      </c>
      <c r="C20">
        <f>C18/C19</f>
        <v>1.3988454063072691</v>
      </c>
      <c r="D20">
        <f>D18/D19</f>
        <v>1.1939355501170501</v>
      </c>
      <c r="E20">
        <f>E18/E19</f>
        <v>1.0438980025940006</v>
      </c>
      <c r="F20">
        <f>F18/F19</f>
        <v>0.92458127339336149</v>
      </c>
    </row>
    <row r="22" spans="2:6" x14ac:dyDescent="0.2">
      <c r="B22" s="2" t="s">
        <v>12</v>
      </c>
      <c r="C22">
        <v>3091.4290000000001</v>
      </c>
      <c r="D22">
        <v>2633.5369999999998</v>
      </c>
      <c r="E22">
        <v>2484.3440000000001</v>
      </c>
      <c r="F22">
        <v>4329.4549999999999</v>
      </c>
    </row>
    <row r="23" spans="2:6" x14ac:dyDescent="0.2">
      <c r="B23" s="2" t="s">
        <v>13</v>
      </c>
      <c r="C23">
        <v>1967.818</v>
      </c>
      <c r="D23">
        <v>2444.1759999999999</v>
      </c>
      <c r="E23">
        <v>3321.768</v>
      </c>
      <c r="F23">
        <v>3842.2240000000002</v>
      </c>
    </row>
    <row r="24" spans="2:6" x14ac:dyDescent="0.2">
      <c r="B24" s="2" t="s">
        <v>11</v>
      </c>
      <c r="C24">
        <f>C22/C23</f>
        <v>1.5709933540601824</v>
      </c>
      <c r="D24">
        <f>D22/D23</f>
        <v>1.0774743717310047</v>
      </c>
      <c r="E24">
        <f>E22/E23</f>
        <v>0.74789810727299444</v>
      </c>
      <c r="F24">
        <f>F22/F23</f>
        <v>1.1268096290065337</v>
      </c>
    </row>
    <row r="26" spans="2:6" x14ac:dyDescent="0.2">
      <c r="B26" s="2" t="s">
        <v>12</v>
      </c>
      <c r="C26">
        <v>4022.7669999999998</v>
      </c>
      <c r="E26">
        <v>4606.5690000000004</v>
      </c>
      <c r="F26">
        <v>3163.7420000000002</v>
      </c>
    </row>
    <row r="27" spans="2:6" x14ac:dyDescent="0.2">
      <c r="B27" s="2" t="s">
        <v>13</v>
      </c>
      <c r="C27">
        <v>2387.4740000000002</v>
      </c>
      <c r="E27">
        <v>3900.652</v>
      </c>
      <c r="F27">
        <v>3043.9769999999999</v>
      </c>
    </row>
    <row r="28" spans="2:6" x14ac:dyDescent="0.2">
      <c r="B28" s="2" t="s">
        <v>11</v>
      </c>
      <c r="C28">
        <f>C26/C27</f>
        <v>1.6849469355477795</v>
      </c>
      <c r="E28">
        <f>E26/E27</f>
        <v>1.1809741038164903</v>
      </c>
      <c r="F28">
        <f>F26/F27</f>
        <v>1.0393449096363081</v>
      </c>
    </row>
    <row r="30" spans="2:6" x14ac:dyDescent="0.2">
      <c r="E30">
        <v>4408.1660000000002</v>
      </c>
      <c r="F30">
        <v>2772.2130000000002</v>
      </c>
    </row>
    <row r="31" spans="2:6" x14ac:dyDescent="0.2">
      <c r="E31">
        <v>3603.05</v>
      </c>
      <c r="F31">
        <v>3418.7289999999998</v>
      </c>
    </row>
    <row r="32" spans="2:6" x14ac:dyDescent="0.2">
      <c r="E32">
        <f>E30/E31</f>
        <v>1.2234540181235343</v>
      </c>
      <c r="F32">
        <f>F30/F31</f>
        <v>0.81088995354706395</v>
      </c>
    </row>
    <row r="34" spans="5:6" x14ac:dyDescent="0.2">
      <c r="E34">
        <v>3172.5309999999999</v>
      </c>
      <c r="F34">
        <v>3272.395</v>
      </c>
    </row>
    <row r="35" spans="5:6" x14ac:dyDescent="0.2">
      <c r="E35">
        <v>3266.7530000000002</v>
      </c>
      <c r="F35">
        <v>3844.2730000000001</v>
      </c>
    </row>
    <row r="36" spans="5:6" x14ac:dyDescent="0.2">
      <c r="E36">
        <f>E34/E35</f>
        <v>0.97115729288379005</v>
      </c>
      <c r="F36">
        <f>F34/F35</f>
        <v>0.85123897288251893</v>
      </c>
    </row>
    <row r="38" spans="5:6" x14ac:dyDescent="0.2">
      <c r="E38">
        <v>4707.0469999999996</v>
      </c>
    </row>
    <row r="39" spans="5:6" x14ac:dyDescent="0.2">
      <c r="E39">
        <v>4255.759</v>
      </c>
    </row>
    <row r="40" spans="5:6" x14ac:dyDescent="0.2">
      <c r="E40">
        <f>E38/E39</f>
        <v>1.10604171899771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FB9D8-80A3-CB49-A002-AC75ECA8BFBF}">
  <dimension ref="B2:G28"/>
  <sheetViews>
    <sheetView showGridLines="0" workbookViewId="0">
      <selection activeCell="C29" sqref="C29"/>
    </sheetView>
  </sheetViews>
  <sheetFormatPr baseColWidth="10" defaultRowHeight="16" x14ac:dyDescent="0.2"/>
  <cols>
    <col min="1" max="1" width="1.83203125" customWidth="1"/>
    <col min="2" max="2" width="12.6640625" customWidth="1"/>
    <col min="3" max="6" width="12.1640625" bestFit="1" customWidth="1"/>
  </cols>
  <sheetData>
    <row r="2" spans="2:7" s="3" customFormat="1" x14ac:dyDescent="0.2">
      <c r="B2" s="3" t="s">
        <v>26</v>
      </c>
    </row>
    <row r="4" spans="2:7" s="5" customFormat="1" x14ac:dyDescent="0.2">
      <c r="C4" s="5" t="s">
        <v>17</v>
      </c>
      <c r="D4" s="5" t="s">
        <v>18</v>
      </c>
      <c r="E4" s="5" t="s">
        <v>19</v>
      </c>
      <c r="F4" s="5" t="s">
        <v>20</v>
      </c>
      <c r="G4" s="5" t="s">
        <v>21</v>
      </c>
    </row>
    <row r="5" spans="2:7" x14ac:dyDescent="0.2">
      <c r="B5" s="6" t="s">
        <v>22</v>
      </c>
      <c r="C5">
        <v>2360</v>
      </c>
      <c r="D5">
        <v>2961900</v>
      </c>
      <c r="E5">
        <v>549369</v>
      </c>
      <c r="F5">
        <v>3511269</v>
      </c>
      <c r="G5">
        <f>(E5/F5)*100</f>
        <v>15.645881873476513</v>
      </c>
    </row>
    <row r="6" spans="2:7" x14ac:dyDescent="0.2">
      <c r="B6" s="6"/>
      <c r="C6">
        <v>2370</v>
      </c>
      <c r="D6">
        <v>1899818</v>
      </c>
      <c r="E6">
        <v>511732</v>
      </c>
      <c r="F6">
        <v>2411550</v>
      </c>
      <c r="G6">
        <f t="shared" ref="G6:G24" si="0">(E6/F6)*100</f>
        <v>21.22004519914578</v>
      </c>
    </row>
    <row r="7" spans="2:7" x14ac:dyDescent="0.2">
      <c r="B7" s="6"/>
      <c r="C7">
        <v>2378</v>
      </c>
      <c r="D7">
        <v>2678280</v>
      </c>
      <c r="E7">
        <v>485400</v>
      </c>
      <c r="F7">
        <v>3163680</v>
      </c>
      <c r="G7">
        <f t="shared" si="0"/>
        <v>15.342891822181763</v>
      </c>
    </row>
    <row r="8" spans="2:7" x14ac:dyDescent="0.2">
      <c r="B8" s="6"/>
      <c r="C8">
        <v>2387</v>
      </c>
      <c r="D8">
        <v>3573155</v>
      </c>
      <c r="E8">
        <v>552985</v>
      </c>
      <c r="F8">
        <v>4126140</v>
      </c>
      <c r="G8">
        <f t="shared" si="0"/>
        <v>13.401993146136581</v>
      </c>
    </row>
    <row r="9" spans="2:7" x14ac:dyDescent="0.2">
      <c r="B9" s="6"/>
      <c r="C9">
        <v>2414</v>
      </c>
      <c r="D9">
        <v>2337346</v>
      </c>
      <c r="E9">
        <v>719918</v>
      </c>
      <c r="F9">
        <v>3057264</v>
      </c>
      <c r="G9">
        <f t="shared" si="0"/>
        <v>23.547786517618366</v>
      </c>
    </row>
    <row r="10" spans="2:7" x14ac:dyDescent="0.2">
      <c r="B10" s="6" t="s">
        <v>23</v>
      </c>
      <c r="C10">
        <v>2566</v>
      </c>
      <c r="D10">
        <v>2709811</v>
      </c>
      <c r="E10">
        <v>935054</v>
      </c>
      <c r="F10">
        <v>3644865</v>
      </c>
      <c r="G10">
        <f t="shared" si="0"/>
        <v>25.65400913339726</v>
      </c>
    </row>
    <row r="11" spans="2:7" x14ac:dyDescent="0.2">
      <c r="B11" s="6"/>
      <c r="C11">
        <v>2590</v>
      </c>
      <c r="D11">
        <v>2755179</v>
      </c>
      <c r="E11">
        <v>1002627</v>
      </c>
      <c r="F11">
        <v>3757806</v>
      </c>
      <c r="G11">
        <f t="shared" si="0"/>
        <v>26.681180454765364</v>
      </c>
    </row>
    <row r="12" spans="2:7" x14ac:dyDescent="0.2">
      <c r="B12" s="6"/>
      <c r="C12">
        <v>2598</v>
      </c>
      <c r="D12">
        <v>2805115</v>
      </c>
      <c r="E12">
        <v>1205249</v>
      </c>
      <c r="F12">
        <v>4010364</v>
      </c>
      <c r="G12">
        <f t="shared" si="0"/>
        <v>30.053356752653876</v>
      </c>
    </row>
    <row r="13" spans="2:7" x14ac:dyDescent="0.2">
      <c r="B13" s="6"/>
      <c r="C13">
        <v>2607</v>
      </c>
      <c r="D13">
        <v>2521482</v>
      </c>
      <c r="E13">
        <v>941952</v>
      </c>
      <c r="F13">
        <v>3463434</v>
      </c>
      <c r="G13">
        <f t="shared" si="0"/>
        <v>27.197053560137135</v>
      </c>
    </row>
    <row r="14" spans="2:7" x14ac:dyDescent="0.2">
      <c r="B14" s="6"/>
      <c r="C14">
        <v>2622</v>
      </c>
      <c r="D14">
        <v>2336242</v>
      </c>
      <c r="E14">
        <v>810608</v>
      </c>
      <c r="F14">
        <v>3146850</v>
      </c>
      <c r="G14">
        <f t="shared" si="0"/>
        <v>25.759346648235535</v>
      </c>
    </row>
    <row r="15" spans="2:7" x14ac:dyDescent="0.2">
      <c r="B15" s="6" t="s">
        <v>24</v>
      </c>
      <c r="C15">
        <v>2929</v>
      </c>
      <c r="D15">
        <v>2231401</v>
      </c>
      <c r="E15">
        <f>F15-D15</f>
        <v>870791</v>
      </c>
      <c r="F15">
        <v>3102192</v>
      </c>
      <c r="G15">
        <f t="shared" si="0"/>
        <v>28.07018392156256</v>
      </c>
    </row>
    <row r="16" spans="2:7" x14ac:dyDescent="0.2">
      <c r="B16" s="6"/>
      <c r="C16">
        <v>2763</v>
      </c>
      <c r="D16">
        <v>2013510</v>
      </c>
      <c r="E16">
        <f>F16-D16</f>
        <v>1028310</v>
      </c>
      <c r="F16">
        <v>3041820</v>
      </c>
      <c r="G16">
        <f t="shared" si="0"/>
        <v>33.805747874627691</v>
      </c>
    </row>
    <row r="17" spans="2:7" x14ac:dyDescent="0.2">
      <c r="B17" s="6"/>
      <c r="C17">
        <v>2775</v>
      </c>
      <c r="D17">
        <v>1952878</v>
      </c>
      <c r="E17">
        <f>F17-D17</f>
        <v>878450</v>
      </c>
      <c r="F17">
        <v>2831328</v>
      </c>
      <c r="G17">
        <f t="shared" si="0"/>
        <v>31.02607680918636</v>
      </c>
    </row>
    <row r="18" spans="2:7" x14ac:dyDescent="0.2">
      <c r="B18" s="6"/>
      <c r="C18">
        <v>2786</v>
      </c>
      <c r="D18">
        <v>1811739</v>
      </c>
      <c r="E18">
        <f t="shared" ref="E18:E24" si="1">F18-D18</f>
        <v>720861</v>
      </c>
      <c r="F18">
        <v>2532600</v>
      </c>
      <c r="G18">
        <f t="shared" si="0"/>
        <v>28.463278843875862</v>
      </c>
    </row>
    <row r="19" spans="2:7" x14ac:dyDescent="0.2">
      <c r="B19" s="6"/>
      <c r="C19">
        <v>2796</v>
      </c>
      <c r="D19">
        <v>1522710</v>
      </c>
      <c r="E19">
        <f t="shared" si="1"/>
        <v>725256</v>
      </c>
      <c r="F19">
        <v>2247966</v>
      </c>
      <c r="G19">
        <f t="shared" si="0"/>
        <v>32.262765540048207</v>
      </c>
    </row>
    <row r="20" spans="2:7" x14ac:dyDescent="0.2">
      <c r="B20" s="6" t="s">
        <v>25</v>
      </c>
      <c r="C20">
        <v>2955</v>
      </c>
      <c r="D20">
        <v>1747464</v>
      </c>
      <c r="E20">
        <f t="shared" si="1"/>
        <v>614442</v>
      </c>
      <c r="F20">
        <v>2361906</v>
      </c>
      <c r="G20">
        <f t="shared" si="0"/>
        <v>26.014667814891872</v>
      </c>
    </row>
    <row r="21" spans="2:7" x14ac:dyDescent="0.2">
      <c r="B21" s="6"/>
      <c r="C21">
        <v>2962</v>
      </c>
      <c r="D21">
        <v>1830122</v>
      </c>
      <c r="E21">
        <f t="shared" si="1"/>
        <v>699247</v>
      </c>
      <c r="F21">
        <v>2529369</v>
      </c>
      <c r="G21">
        <f t="shared" si="0"/>
        <v>27.645116232546535</v>
      </c>
    </row>
    <row r="22" spans="2:7" x14ac:dyDescent="0.2">
      <c r="B22" s="6"/>
      <c r="C22">
        <v>2968</v>
      </c>
      <c r="D22">
        <v>1867172</v>
      </c>
      <c r="E22">
        <f t="shared" si="1"/>
        <v>728149</v>
      </c>
      <c r="F22">
        <v>2595321</v>
      </c>
      <c r="G22">
        <f t="shared" si="0"/>
        <v>28.056221176494162</v>
      </c>
    </row>
    <row r="23" spans="2:7" x14ac:dyDescent="0.2">
      <c r="B23" s="6"/>
      <c r="C23">
        <v>2978</v>
      </c>
      <c r="D23">
        <v>1587224</v>
      </c>
      <c r="E23">
        <f t="shared" si="1"/>
        <v>919888</v>
      </c>
      <c r="F23">
        <v>2507112</v>
      </c>
      <c r="G23">
        <f t="shared" si="0"/>
        <v>36.691141041963817</v>
      </c>
    </row>
    <row r="24" spans="2:7" x14ac:dyDescent="0.2">
      <c r="B24" s="6"/>
      <c r="C24">
        <v>2989</v>
      </c>
      <c r="D24">
        <v>1773688</v>
      </c>
      <c r="E24">
        <f t="shared" si="1"/>
        <v>667112</v>
      </c>
      <c r="F24">
        <v>2440800</v>
      </c>
      <c r="G24">
        <f t="shared" si="0"/>
        <v>27.331694526384791</v>
      </c>
    </row>
    <row r="26" spans="2:7" x14ac:dyDescent="0.2">
      <c r="B26" s="2"/>
    </row>
    <row r="27" spans="2:7" x14ac:dyDescent="0.2">
      <c r="B27" s="2"/>
    </row>
    <row r="28" spans="2:7" x14ac:dyDescent="0.2">
      <c r="B28" s="2"/>
    </row>
  </sheetData>
  <mergeCells count="4">
    <mergeCell ref="B5:B9"/>
    <mergeCell ref="B10:B14"/>
    <mergeCell ref="B15:B19"/>
    <mergeCell ref="B20:B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3C5AE-D07F-B340-9B61-569E42A1036A}">
  <dimension ref="B2:E28"/>
  <sheetViews>
    <sheetView showGridLines="0" workbookViewId="0">
      <selection activeCell="H22" sqref="H22"/>
    </sheetView>
  </sheetViews>
  <sheetFormatPr baseColWidth="10" defaultRowHeight="16" x14ac:dyDescent="0.2"/>
  <cols>
    <col min="1" max="1" width="1.83203125" customWidth="1"/>
    <col min="2" max="2" width="12.6640625" customWidth="1"/>
    <col min="3" max="6" width="12.1640625" bestFit="1" customWidth="1"/>
  </cols>
  <sheetData>
    <row r="2" spans="2:5" s="3" customFormat="1" x14ac:dyDescent="0.2">
      <c r="B2" s="3" t="s">
        <v>27</v>
      </c>
    </row>
    <row r="4" spans="2:5" s="5" customFormat="1" x14ac:dyDescent="0.2">
      <c r="B4" s="5" t="s">
        <v>28</v>
      </c>
      <c r="C4" s="5" t="s">
        <v>33</v>
      </c>
      <c r="D4" s="5" t="s">
        <v>34</v>
      </c>
      <c r="E4" s="5" t="s">
        <v>35</v>
      </c>
    </row>
    <row r="6" spans="2:5" x14ac:dyDescent="0.2">
      <c r="B6" s="6" t="s">
        <v>29</v>
      </c>
      <c r="C6">
        <v>47.6</v>
      </c>
      <c r="D6">
        <v>37</v>
      </c>
      <c r="E6">
        <v>126</v>
      </c>
    </row>
    <row r="7" spans="2:5" x14ac:dyDescent="0.2">
      <c r="B7" s="6"/>
      <c r="C7">
        <v>39.1</v>
      </c>
      <c r="D7">
        <v>39.799999999999997</v>
      </c>
      <c r="E7">
        <v>161</v>
      </c>
    </row>
    <row r="8" spans="2:5" x14ac:dyDescent="0.2">
      <c r="B8" s="6"/>
      <c r="C8">
        <v>43.7</v>
      </c>
      <c r="D8">
        <v>36.5</v>
      </c>
      <c r="E8">
        <v>129</v>
      </c>
    </row>
    <row r="9" spans="2:5" x14ac:dyDescent="0.2">
      <c r="B9" s="6"/>
      <c r="C9">
        <v>45</v>
      </c>
      <c r="D9">
        <v>35.9</v>
      </c>
      <c r="E9">
        <v>122</v>
      </c>
    </row>
    <row r="11" spans="2:5" x14ac:dyDescent="0.2">
      <c r="B11" s="6" t="s">
        <v>30</v>
      </c>
      <c r="C11">
        <v>41.1</v>
      </c>
      <c r="D11">
        <v>37.200000000000003</v>
      </c>
      <c r="E11">
        <v>127</v>
      </c>
    </row>
    <row r="12" spans="2:5" x14ac:dyDescent="0.2">
      <c r="B12" s="6"/>
      <c r="C12">
        <v>46.9</v>
      </c>
      <c r="D12">
        <v>48.2</v>
      </c>
      <c r="E12">
        <v>152</v>
      </c>
    </row>
    <row r="13" spans="2:5" x14ac:dyDescent="0.2">
      <c r="B13" s="6"/>
      <c r="C13">
        <v>41.1</v>
      </c>
      <c r="D13">
        <v>35.200000000000003</v>
      </c>
      <c r="E13">
        <v>119</v>
      </c>
    </row>
    <row r="14" spans="2:5" x14ac:dyDescent="0.2">
      <c r="B14" s="6"/>
      <c r="C14">
        <v>42.4</v>
      </c>
      <c r="D14">
        <v>33.299999999999997</v>
      </c>
      <c r="E14">
        <v>136</v>
      </c>
    </row>
    <row r="15" spans="2:5" x14ac:dyDescent="0.2">
      <c r="B15" s="6"/>
      <c r="C15">
        <v>35.200000000000003</v>
      </c>
      <c r="D15">
        <v>37.200000000000003</v>
      </c>
      <c r="E15">
        <v>153</v>
      </c>
    </row>
    <row r="16" spans="2:5" x14ac:dyDescent="0.2">
      <c r="B16" s="6"/>
      <c r="C16">
        <v>41.8</v>
      </c>
      <c r="D16">
        <v>39.1</v>
      </c>
      <c r="E16">
        <v>118</v>
      </c>
    </row>
    <row r="18" spans="2:5" x14ac:dyDescent="0.2">
      <c r="B18" s="6" t="s">
        <v>31</v>
      </c>
      <c r="C18">
        <v>58</v>
      </c>
      <c r="D18">
        <v>39.1</v>
      </c>
      <c r="E18">
        <v>130</v>
      </c>
    </row>
    <row r="19" spans="2:5" x14ac:dyDescent="0.2">
      <c r="B19" s="6"/>
      <c r="C19">
        <v>46.3</v>
      </c>
      <c r="D19">
        <v>35.200000000000003</v>
      </c>
      <c r="E19">
        <v>119</v>
      </c>
    </row>
    <row r="20" spans="2:5" x14ac:dyDescent="0.2">
      <c r="B20" s="6"/>
      <c r="C20">
        <v>37.799999999999997</v>
      </c>
      <c r="D20">
        <v>39.1</v>
      </c>
      <c r="E20">
        <v>112</v>
      </c>
    </row>
    <row r="21" spans="2:5" x14ac:dyDescent="0.2">
      <c r="B21" s="6"/>
      <c r="C21">
        <v>36.5</v>
      </c>
      <c r="D21">
        <v>38.4</v>
      </c>
      <c r="E21">
        <v>121</v>
      </c>
    </row>
    <row r="23" spans="2:5" x14ac:dyDescent="0.2">
      <c r="B23" s="6" t="s">
        <v>32</v>
      </c>
      <c r="C23">
        <v>70.5</v>
      </c>
      <c r="D23">
        <v>36.5</v>
      </c>
      <c r="E23">
        <v>141</v>
      </c>
    </row>
    <row r="24" spans="2:5" x14ac:dyDescent="0.2">
      <c r="B24" s="6"/>
      <c r="C24">
        <v>70.5</v>
      </c>
      <c r="D24">
        <v>38.5</v>
      </c>
      <c r="E24">
        <v>148</v>
      </c>
    </row>
    <row r="25" spans="2:5" x14ac:dyDescent="0.2">
      <c r="B25" s="6"/>
      <c r="C25">
        <v>55.4</v>
      </c>
      <c r="D25">
        <v>37.799999999999997</v>
      </c>
      <c r="E25">
        <v>125</v>
      </c>
    </row>
    <row r="26" spans="2:5" x14ac:dyDescent="0.2">
      <c r="B26" s="6"/>
      <c r="C26">
        <v>52.2</v>
      </c>
      <c r="D26">
        <v>32.6</v>
      </c>
      <c r="E26">
        <v>123</v>
      </c>
    </row>
    <row r="27" spans="2:5" x14ac:dyDescent="0.2">
      <c r="B27" s="6"/>
      <c r="C27">
        <v>50.9</v>
      </c>
      <c r="D27">
        <v>35.200000000000003</v>
      </c>
      <c r="E27">
        <v>127</v>
      </c>
    </row>
    <row r="28" spans="2:5" x14ac:dyDescent="0.2">
      <c r="B28" s="6"/>
      <c r="C28">
        <v>62</v>
      </c>
      <c r="D28">
        <v>35.9</v>
      </c>
      <c r="E28">
        <v>131</v>
      </c>
    </row>
  </sheetData>
  <mergeCells count="4">
    <mergeCell ref="B6:B9"/>
    <mergeCell ref="B11:B16"/>
    <mergeCell ref="B18:B21"/>
    <mergeCell ref="B23:B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B1A65-EC5B-3046-B11E-98A00AF5D45A}">
  <dimension ref="B2:F74"/>
  <sheetViews>
    <sheetView showGridLines="0" tabSelected="1" workbookViewId="0">
      <selection activeCell="F75" sqref="F75"/>
    </sheetView>
  </sheetViews>
  <sheetFormatPr baseColWidth="10" defaultRowHeight="16" x14ac:dyDescent="0.2"/>
  <cols>
    <col min="1" max="1" width="1.83203125" customWidth="1"/>
    <col min="2" max="2" width="16.6640625" bestFit="1" customWidth="1"/>
    <col min="3" max="6" width="12.1640625" bestFit="1" customWidth="1"/>
  </cols>
  <sheetData>
    <row r="2" spans="2:6" s="3" customFormat="1" x14ac:dyDescent="0.2">
      <c r="B2" s="3" t="s">
        <v>36</v>
      </c>
    </row>
    <row r="4" spans="2:6" s="5" customFormat="1" x14ac:dyDescent="0.2">
      <c r="C4" s="5" t="s">
        <v>39</v>
      </c>
      <c r="D4" s="5" t="s">
        <v>40</v>
      </c>
      <c r="E4" s="5" t="s">
        <v>37</v>
      </c>
      <c r="F4" s="5" t="s">
        <v>41</v>
      </c>
    </row>
    <row r="5" spans="2:6" x14ac:dyDescent="0.2">
      <c r="B5" s="5" t="s">
        <v>38</v>
      </c>
      <c r="C5">
        <v>63</v>
      </c>
      <c r="D5">
        <v>11</v>
      </c>
      <c r="E5">
        <v>3</v>
      </c>
      <c r="F5">
        <f>C5-E5</f>
        <v>60</v>
      </c>
    </row>
    <row r="6" spans="2:6" x14ac:dyDescent="0.2">
      <c r="B6" s="7"/>
      <c r="C6">
        <v>78</v>
      </c>
      <c r="D6">
        <v>15</v>
      </c>
      <c r="E6">
        <v>3</v>
      </c>
      <c r="F6">
        <f t="shared" ref="F6:F12" si="0">C6-E6</f>
        <v>75</v>
      </c>
    </row>
    <row r="7" spans="2:6" x14ac:dyDescent="0.2">
      <c r="B7" s="7"/>
      <c r="C7">
        <v>24</v>
      </c>
      <c r="D7">
        <v>18</v>
      </c>
      <c r="E7">
        <v>0</v>
      </c>
      <c r="F7">
        <f t="shared" si="0"/>
        <v>24</v>
      </c>
    </row>
    <row r="8" spans="2:6" x14ac:dyDescent="0.2">
      <c r="B8" s="7"/>
      <c r="C8">
        <v>56</v>
      </c>
      <c r="D8">
        <v>25</v>
      </c>
      <c r="E8">
        <v>4</v>
      </c>
      <c r="F8">
        <f t="shared" si="0"/>
        <v>52</v>
      </c>
    </row>
    <row r="9" spans="2:6" x14ac:dyDescent="0.2">
      <c r="B9" s="7"/>
      <c r="C9">
        <v>77</v>
      </c>
      <c r="D9">
        <v>28</v>
      </c>
      <c r="E9">
        <v>2</v>
      </c>
      <c r="F9">
        <f t="shared" si="0"/>
        <v>75</v>
      </c>
    </row>
    <row r="10" spans="2:6" x14ac:dyDescent="0.2">
      <c r="C10">
        <v>50</v>
      </c>
      <c r="D10">
        <v>17</v>
      </c>
      <c r="E10">
        <v>3</v>
      </c>
      <c r="F10">
        <f t="shared" si="0"/>
        <v>47</v>
      </c>
    </row>
    <row r="11" spans="2:6" x14ac:dyDescent="0.2">
      <c r="B11" s="7"/>
      <c r="C11">
        <v>55</v>
      </c>
      <c r="D11">
        <v>25</v>
      </c>
      <c r="E11">
        <v>0</v>
      </c>
      <c r="F11">
        <f t="shared" si="0"/>
        <v>55</v>
      </c>
    </row>
    <row r="12" spans="2:6" x14ac:dyDescent="0.2">
      <c r="B12" s="7" t="s">
        <v>42</v>
      </c>
      <c r="C12">
        <f>SUM(C5:C11)</f>
        <v>403</v>
      </c>
      <c r="D12">
        <f t="shared" ref="D12:E12" si="1">SUM(D5:D11)</f>
        <v>139</v>
      </c>
      <c r="E12">
        <f t="shared" si="1"/>
        <v>15</v>
      </c>
      <c r="F12">
        <f t="shared" si="0"/>
        <v>388</v>
      </c>
    </row>
    <row r="13" spans="2:6" x14ac:dyDescent="0.2">
      <c r="B13" s="7" t="s">
        <v>43</v>
      </c>
      <c r="F13">
        <f>E12/F12</f>
        <v>3.8659793814432991E-2</v>
      </c>
    </row>
    <row r="14" spans="2:6" x14ac:dyDescent="0.2">
      <c r="B14" s="7"/>
    </row>
    <row r="15" spans="2:6" x14ac:dyDescent="0.2">
      <c r="B15" s="5"/>
      <c r="C15" s="5" t="s">
        <v>39</v>
      </c>
      <c r="D15" s="5" t="s">
        <v>40</v>
      </c>
      <c r="E15" s="5" t="s">
        <v>37</v>
      </c>
      <c r="F15" s="5" t="s">
        <v>41</v>
      </c>
    </row>
    <row r="16" spans="2:6" x14ac:dyDescent="0.2">
      <c r="B16" s="7" t="s">
        <v>44</v>
      </c>
      <c r="C16">
        <v>95</v>
      </c>
      <c r="D16">
        <v>74</v>
      </c>
      <c r="E16">
        <v>2</v>
      </c>
      <c r="F16">
        <f t="shared" ref="F16:F23" si="2">C16-E16</f>
        <v>93</v>
      </c>
    </row>
    <row r="17" spans="2:6" x14ac:dyDescent="0.2">
      <c r="C17">
        <v>25</v>
      </c>
      <c r="D17">
        <v>36</v>
      </c>
      <c r="E17">
        <v>1</v>
      </c>
      <c r="F17">
        <f t="shared" si="2"/>
        <v>24</v>
      </c>
    </row>
    <row r="18" spans="2:6" x14ac:dyDescent="0.2">
      <c r="B18" s="7"/>
      <c r="C18">
        <v>72</v>
      </c>
      <c r="D18">
        <v>71</v>
      </c>
      <c r="E18">
        <v>1</v>
      </c>
      <c r="F18">
        <f t="shared" si="2"/>
        <v>71</v>
      </c>
    </row>
    <row r="19" spans="2:6" x14ac:dyDescent="0.2">
      <c r="B19" s="7"/>
      <c r="C19">
        <v>37</v>
      </c>
      <c r="D19">
        <v>52</v>
      </c>
      <c r="E19">
        <v>7</v>
      </c>
      <c r="F19">
        <f t="shared" si="2"/>
        <v>30</v>
      </c>
    </row>
    <row r="20" spans="2:6" x14ac:dyDescent="0.2">
      <c r="B20" s="7"/>
      <c r="C20">
        <v>44</v>
      </c>
      <c r="D20">
        <v>57</v>
      </c>
      <c r="E20">
        <v>3</v>
      </c>
      <c r="F20">
        <f t="shared" si="2"/>
        <v>41</v>
      </c>
    </row>
    <row r="21" spans="2:6" x14ac:dyDescent="0.2">
      <c r="B21" s="7"/>
      <c r="C21">
        <v>49</v>
      </c>
      <c r="D21">
        <v>44</v>
      </c>
      <c r="E21">
        <v>2</v>
      </c>
      <c r="F21">
        <f t="shared" si="2"/>
        <v>47</v>
      </c>
    </row>
    <row r="22" spans="2:6" x14ac:dyDescent="0.2">
      <c r="C22">
        <v>43</v>
      </c>
      <c r="D22">
        <v>31</v>
      </c>
      <c r="E22">
        <v>5</v>
      </c>
      <c r="F22">
        <f t="shared" si="2"/>
        <v>38</v>
      </c>
    </row>
    <row r="23" spans="2:6" x14ac:dyDescent="0.2">
      <c r="B23" s="7" t="s">
        <v>42</v>
      </c>
      <c r="C23">
        <f>SUM(C16:C22)</f>
        <v>365</v>
      </c>
      <c r="D23">
        <f t="shared" ref="D23:E23" si="3">SUM(D16:D22)</f>
        <v>365</v>
      </c>
      <c r="E23">
        <f t="shared" si="3"/>
        <v>21</v>
      </c>
      <c r="F23">
        <f t="shared" si="2"/>
        <v>344</v>
      </c>
    </row>
    <row r="24" spans="2:6" x14ac:dyDescent="0.2">
      <c r="B24" s="7" t="s">
        <v>43</v>
      </c>
      <c r="F24">
        <f>E23/F23</f>
        <v>6.1046511627906974E-2</v>
      </c>
    </row>
    <row r="25" spans="2:6" x14ac:dyDescent="0.2">
      <c r="B25" s="7"/>
    </row>
    <row r="26" spans="2:6" x14ac:dyDescent="0.2">
      <c r="B26" s="5"/>
      <c r="C26" s="5" t="s">
        <v>39</v>
      </c>
      <c r="D26" s="5" t="s">
        <v>40</v>
      </c>
      <c r="E26" s="5" t="s">
        <v>37</v>
      </c>
      <c r="F26" s="5" t="s">
        <v>41</v>
      </c>
    </row>
    <row r="27" spans="2:6" x14ac:dyDescent="0.2">
      <c r="B27" s="7" t="s">
        <v>45</v>
      </c>
      <c r="C27">
        <v>18</v>
      </c>
      <c r="D27">
        <v>63</v>
      </c>
      <c r="E27">
        <v>0</v>
      </c>
      <c r="F27">
        <f t="shared" ref="F27:F39" si="4">C27-E27</f>
        <v>18</v>
      </c>
    </row>
    <row r="28" spans="2:6" x14ac:dyDescent="0.2">
      <c r="B28" s="7"/>
      <c r="C28">
        <v>22</v>
      </c>
      <c r="D28">
        <v>41</v>
      </c>
      <c r="E28">
        <v>0</v>
      </c>
      <c r="F28">
        <f t="shared" si="4"/>
        <v>22</v>
      </c>
    </row>
    <row r="29" spans="2:6" x14ac:dyDescent="0.2">
      <c r="C29">
        <v>13</v>
      </c>
      <c r="D29">
        <v>46</v>
      </c>
      <c r="E29">
        <v>0</v>
      </c>
      <c r="F29">
        <f t="shared" si="4"/>
        <v>13</v>
      </c>
    </row>
    <row r="30" spans="2:6" x14ac:dyDescent="0.2">
      <c r="C30">
        <v>22</v>
      </c>
      <c r="D30">
        <v>51</v>
      </c>
      <c r="E30">
        <v>1</v>
      </c>
      <c r="F30">
        <f t="shared" si="4"/>
        <v>21</v>
      </c>
    </row>
    <row r="31" spans="2:6" x14ac:dyDescent="0.2">
      <c r="C31">
        <v>30</v>
      </c>
      <c r="D31">
        <v>29</v>
      </c>
      <c r="E31">
        <v>1</v>
      </c>
      <c r="F31">
        <f t="shared" si="4"/>
        <v>29</v>
      </c>
    </row>
    <row r="32" spans="2:6" x14ac:dyDescent="0.2">
      <c r="C32">
        <v>19</v>
      </c>
      <c r="D32">
        <v>31</v>
      </c>
      <c r="E32">
        <v>1</v>
      </c>
      <c r="F32">
        <f t="shared" si="4"/>
        <v>18</v>
      </c>
    </row>
    <row r="33" spans="2:6" x14ac:dyDescent="0.2">
      <c r="C33">
        <v>27</v>
      </c>
      <c r="D33">
        <v>20</v>
      </c>
      <c r="E33">
        <v>3</v>
      </c>
      <c r="F33">
        <f t="shared" si="4"/>
        <v>24</v>
      </c>
    </row>
    <row r="34" spans="2:6" x14ac:dyDescent="0.2">
      <c r="C34">
        <v>34</v>
      </c>
      <c r="D34">
        <v>27</v>
      </c>
      <c r="E34">
        <v>1</v>
      </c>
      <c r="F34">
        <f t="shared" si="4"/>
        <v>33</v>
      </c>
    </row>
    <row r="35" spans="2:6" x14ac:dyDescent="0.2">
      <c r="C35">
        <v>13</v>
      </c>
      <c r="D35">
        <v>12</v>
      </c>
      <c r="E35">
        <v>1</v>
      </c>
      <c r="F35">
        <f t="shared" si="4"/>
        <v>12</v>
      </c>
    </row>
    <row r="36" spans="2:6" x14ac:dyDescent="0.2">
      <c r="C36">
        <v>26</v>
      </c>
      <c r="D36">
        <v>9</v>
      </c>
      <c r="E36">
        <v>2</v>
      </c>
      <c r="F36">
        <f t="shared" si="4"/>
        <v>24</v>
      </c>
    </row>
    <row r="37" spans="2:6" x14ac:dyDescent="0.2">
      <c r="C37">
        <v>27</v>
      </c>
      <c r="D37">
        <v>24</v>
      </c>
      <c r="E37">
        <v>3</v>
      </c>
      <c r="F37">
        <f t="shared" si="4"/>
        <v>24</v>
      </c>
    </row>
    <row r="38" spans="2:6" x14ac:dyDescent="0.2">
      <c r="C38">
        <v>19</v>
      </c>
      <c r="D38">
        <v>21</v>
      </c>
      <c r="E38">
        <v>3</v>
      </c>
      <c r="F38">
        <f t="shared" si="4"/>
        <v>16</v>
      </c>
    </row>
    <row r="39" spans="2:6" x14ac:dyDescent="0.2">
      <c r="B39" s="7" t="s">
        <v>42</v>
      </c>
      <c r="C39">
        <f>SUM(C27:C38)</f>
        <v>270</v>
      </c>
      <c r="D39">
        <f t="shared" ref="D39:E39" si="5">SUM(D27:D38)</f>
        <v>374</v>
      </c>
      <c r="E39">
        <f t="shared" si="5"/>
        <v>16</v>
      </c>
      <c r="F39">
        <f t="shared" si="4"/>
        <v>254</v>
      </c>
    </row>
    <row r="40" spans="2:6" x14ac:dyDescent="0.2">
      <c r="B40" s="7" t="s">
        <v>43</v>
      </c>
      <c r="F40">
        <f>E39/F39</f>
        <v>6.2992125984251968E-2</v>
      </c>
    </row>
    <row r="42" spans="2:6" x14ac:dyDescent="0.2">
      <c r="C42" s="5" t="s">
        <v>39</v>
      </c>
      <c r="D42" s="5" t="s">
        <v>40</v>
      </c>
      <c r="E42" s="5" t="s">
        <v>37</v>
      </c>
      <c r="F42" s="5" t="s">
        <v>41</v>
      </c>
    </row>
    <row r="43" spans="2:6" x14ac:dyDescent="0.2">
      <c r="B43" s="5" t="s">
        <v>46</v>
      </c>
      <c r="C43">
        <v>52</v>
      </c>
      <c r="D43">
        <v>13</v>
      </c>
      <c r="E43">
        <v>1</v>
      </c>
      <c r="F43">
        <f t="shared" ref="F43:F50" si="6">C43-E43</f>
        <v>51</v>
      </c>
    </row>
    <row r="44" spans="2:6" x14ac:dyDescent="0.2">
      <c r="C44">
        <v>20</v>
      </c>
      <c r="D44">
        <v>12</v>
      </c>
      <c r="E44">
        <v>1</v>
      </c>
      <c r="F44">
        <f t="shared" si="6"/>
        <v>19</v>
      </c>
    </row>
    <row r="45" spans="2:6" x14ac:dyDescent="0.2">
      <c r="C45">
        <v>17</v>
      </c>
      <c r="D45">
        <v>26</v>
      </c>
      <c r="E45">
        <v>0</v>
      </c>
      <c r="F45">
        <f t="shared" si="6"/>
        <v>17</v>
      </c>
    </row>
    <row r="46" spans="2:6" x14ac:dyDescent="0.2">
      <c r="C46">
        <v>22</v>
      </c>
      <c r="D46">
        <v>17</v>
      </c>
      <c r="E46">
        <v>1</v>
      </c>
      <c r="F46">
        <f t="shared" si="6"/>
        <v>21</v>
      </c>
    </row>
    <row r="47" spans="2:6" x14ac:dyDescent="0.2">
      <c r="C47">
        <v>31</v>
      </c>
      <c r="D47">
        <v>25</v>
      </c>
      <c r="E47">
        <v>0</v>
      </c>
      <c r="F47">
        <f t="shared" si="6"/>
        <v>31</v>
      </c>
    </row>
    <row r="48" spans="2:6" x14ac:dyDescent="0.2">
      <c r="C48">
        <v>30</v>
      </c>
      <c r="D48">
        <v>22</v>
      </c>
      <c r="E48">
        <v>3</v>
      </c>
      <c r="F48">
        <f t="shared" si="6"/>
        <v>27</v>
      </c>
    </row>
    <row r="49" spans="2:6" x14ac:dyDescent="0.2">
      <c r="C49">
        <v>22</v>
      </c>
      <c r="D49" t="s">
        <v>47</v>
      </c>
      <c r="E49">
        <v>0</v>
      </c>
      <c r="F49">
        <f t="shared" si="6"/>
        <v>22</v>
      </c>
    </row>
    <row r="50" spans="2:6" x14ac:dyDescent="0.2">
      <c r="B50" s="7" t="s">
        <v>42</v>
      </c>
      <c r="C50">
        <f>SUM(C43:C49)</f>
        <v>194</v>
      </c>
      <c r="D50">
        <f t="shared" ref="D50:E50" si="7">SUM(D43:D49)</f>
        <v>115</v>
      </c>
      <c r="E50">
        <f t="shared" si="7"/>
        <v>6</v>
      </c>
      <c r="F50">
        <f t="shared" si="6"/>
        <v>188</v>
      </c>
    </row>
    <row r="51" spans="2:6" x14ac:dyDescent="0.2">
      <c r="B51" s="7" t="s">
        <v>43</v>
      </c>
      <c r="F51">
        <f>E50/F50</f>
        <v>3.1914893617021274E-2</v>
      </c>
    </row>
    <row r="53" spans="2:6" x14ac:dyDescent="0.2">
      <c r="C53" s="5" t="s">
        <v>39</v>
      </c>
      <c r="D53" s="5" t="s">
        <v>40</v>
      </c>
      <c r="E53" s="5" t="s">
        <v>37</v>
      </c>
      <c r="F53" s="5" t="s">
        <v>41</v>
      </c>
    </row>
    <row r="54" spans="2:6" x14ac:dyDescent="0.2">
      <c r="B54" s="5" t="s">
        <v>48</v>
      </c>
      <c r="C54">
        <v>38</v>
      </c>
      <c r="D54">
        <v>20</v>
      </c>
      <c r="E54">
        <v>1</v>
      </c>
      <c r="F54">
        <f t="shared" ref="F54:F65" si="8">C54-E54</f>
        <v>37</v>
      </c>
    </row>
    <row r="55" spans="2:6" x14ac:dyDescent="0.2">
      <c r="C55">
        <v>19</v>
      </c>
      <c r="D55">
        <v>73</v>
      </c>
      <c r="E55">
        <v>2</v>
      </c>
      <c r="F55">
        <f t="shared" si="8"/>
        <v>17</v>
      </c>
    </row>
    <row r="56" spans="2:6" x14ac:dyDescent="0.2">
      <c r="C56">
        <v>14</v>
      </c>
      <c r="D56">
        <v>27</v>
      </c>
      <c r="E56">
        <v>1</v>
      </c>
      <c r="F56">
        <f t="shared" si="8"/>
        <v>13</v>
      </c>
    </row>
    <row r="57" spans="2:6" x14ac:dyDescent="0.2">
      <c r="C57">
        <v>21</v>
      </c>
      <c r="D57">
        <v>22</v>
      </c>
      <c r="E57">
        <v>4</v>
      </c>
      <c r="F57">
        <f t="shared" si="8"/>
        <v>17</v>
      </c>
    </row>
    <row r="58" spans="2:6" x14ac:dyDescent="0.2">
      <c r="C58">
        <v>26</v>
      </c>
      <c r="D58">
        <v>14</v>
      </c>
      <c r="E58">
        <v>3</v>
      </c>
      <c r="F58">
        <f t="shared" si="8"/>
        <v>23</v>
      </c>
    </row>
    <row r="59" spans="2:6" x14ac:dyDescent="0.2">
      <c r="C59">
        <v>40</v>
      </c>
      <c r="D59">
        <v>9</v>
      </c>
      <c r="E59">
        <v>1</v>
      </c>
      <c r="F59">
        <f t="shared" si="8"/>
        <v>39</v>
      </c>
    </row>
    <row r="60" spans="2:6" x14ac:dyDescent="0.2">
      <c r="C60">
        <v>30</v>
      </c>
      <c r="D60">
        <v>10</v>
      </c>
      <c r="E60">
        <v>0</v>
      </c>
      <c r="F60">
        <f t="shared" si="8"/>
        <v>30</v>
      </c>
    </row>
    <row r="61" spans="2:6" x14ac:dyDescent="0.2">
      <c r="C61">
        <v>20</v>
      </c>
      <c r="D61">
        <v>15</v>
      </c>
      <c r="E61">
        <v>2</v>
      </c>
      <c r="F61">
        <f t="shared" si="8"/>
        <v>18</v>
      </c>
    </row>
    <row r="62" spans="2:6" x14ac:dyDescent="0.2">
      <c r="C62">
        <v>14</v>
      </c>
      <c r="D62">
        <v>20</v>
      </c>
      <c r="E62">
        <v>0</v>
      </c>
      <c r="F62">
        <f t="shared" si="8"/>
        <v>14</v>
      </c>
    </row>
    <row r="63" spans="2:6" x14ac:dyDescent="0.2">
      <c r="C63">
        <v>10</v>
      </c>
      <c r="D63">
        <v>19</v>
      </c>
      <c r="E63">
        <v>1</v>
      </c>
      <c r="F63">
        <f t="shared" si="8"/>
        <v>9</v>
      </c>
    </row>
    <row r="64" spans="2:6" x14ac:dyDescent="0.2">
      <c r="C64">
        <v>15</v>
      </c>
      <c r="D64">
        <v>18</v>
      </c>
      <c r="E64">
        <v>1</v>
      </c>
      <c r="F64">
        <f t="shared" si="8"/>
        <v>14</v>
      </c>
    </row>
    <row r="65" spans="2:6" x14ac:dyDescent="0.2">
      <c r="B65" s="7" t="s">
        <v>42</v>
      </c>
      <c r="C65">
        <f>SUM(C54:C64)</f>
        <v>247</v>
      </c>
      <c r="D65">
        <f t="shared" ref="D65:F65" si="9">SUM(D54:D64)</f>
        <v>247</v>
      </c>
      <c r="E65">
        <f t="shared" si="9"/>
        <v>16</v>
      </c>
      <c r="F65">
        <f t="shared" si="9"/>
        <v>231</v>
      </c>
    </row>
    <row r="66" spans="2:6" x14ac:dyDescent="0.2">
      <c r="B66" s="7" t="s">
        <v>43</v>
      </c>
      <c r="F66">
        <f>E65/F65</f>
        <v>6.9264069264069264E-2</v>
      </c>
    </row>
    <row r="68" spans="2:6" x14ac:dyDescent="0.2">
      <c r="C68" s="5" t="s">
        <v>39</v>
      </c>
      <c r="D68" s="5" t="s">
        <v>40</v>
      </c>
      <c r="E68" s="5" t="s">
        <v>37</v>
      </c>
      <c r="F68" s="5" t="s">
        <v>41</v>
      </c>
    </row>
    <row r="69" spans="2:6" x14ac:dyDescent="0.2">
      <c r="B69" s="5" t="s">
        <v>49</v>
      </c>
      <c r="C69">
        <v>35</v>
      </c>
      <c r="D69">
        <v>47</v>
      </c>
      <c r="E69">
        <v>2</v>
      </c>
      <c r="F69">
        <f t="shared" ref="F69:F73" si="10">C69-E69</f>
        <v>33</v>
      </c>
    </row>
    <row r="70" spans="2:6" x14ac:dyDescent="0.2">
      <c r="C70">
        <v>26</v>
      </c>
      <c r="D70">
        <v>25</v>
      </c>
      <c r="E70">
        <v>0</v>
      </c>
      <c r="F70">
        <f t="shared" si="10"/>
        <v>26</v>
      </c>
    </row>
    <row r="71" spans="2:6" x14ac:dyDescent="0.2">
      <c r="C71">
        <v>28</v>
      </c>
      <c r="D71">
        <v>57</v>
      </c>
      <c r="E71">
        <v>2</v>
      </c>
      <c r="F71">
        <f t="shared" si="10"/>
        <v>26</v>
      </c>
    </row>
    <row r="72" spans="2:6" x14ac:dyDescent="0.2">
      <c r="C72">
        <v>25</v>
      </c>
      <c r="D72">
        <v>47</v>
      </c>
      <c r="E72">
        <v>2</v>
      </c>
      <c r="F72">
        <f t="shared" si="10"/>
        <v>23</v>
      </c>
    </row>
    <row r="73" spans="2:6" x14ac:dyDescent="0.2">
      <c r="B73" s="7" t="s">
        <v>42</v>
      </c>
      <c r="C73">
        <f>SUM(C69:C72)</f>
        <v>114</v>
      </c>
      <c r="D73">
        <f t="shared" ref="D73:F73" si="11">SUM(D69:D72)</f>
        <v>176</v>
      </c>
      <c r="E73">
        <f t="shared" si="11"/>
        <v>6</v>
      </c>
      <c r="F73">
        <f t="shared" si="11"/>
        <v>108</v>
      </c>
    </row>
    <row r="74" spans="2:6" x14ac:dyDescent="0.2">
      <c r="B74" s="7" t="s">
        <v>43</v>
      </c>
      <c r="F74">
        <f>E73/F73</f>
        <v>5.555555555555555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_P2</vt:lpstr>
      <vt:lpstr>Fig 1_P10</vt:lpstr>
      <vt:lpstr>Fig 2</vt:lpstr>
      <vt:lpstr>Fig 5</vt:lpstr>
      <vt:lpstr>Fig 6</vt:lpstr>
      <vt:lpstr>ExData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Sayers</dc:creator>
  <cp:lastModifiedBy>Judith Sayers</cp:lastModifiedBy>
  <dcterms:created xsi:type="dcterms:W3CDTF">2024-11-03T15:59:26Z</dcterms:created>
  <dcterms:modified xsi:type="dcterms:W3CDTF">2024-11-03T16:34:35Z</dcterms:modified>
</cp:coreProperties>
</file>